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0" windowWidth="25600" windowHeight="15520" tabRatio="500"/>
  </bookViews>
  <sheets>
    <sheet name="TPP_rec_blocks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I36" i="1" l="1"/>
  <c r="I35" i="1"/>
  <c r="I34" i="1"/>
  <c r="I29" i="1"/>
  <c r="I28" i="1"/>
  <c r="I26" i="1"/>
  <c r="I25" i="1"/>
  <c r="I23" i="1"/>
  <c r="I22" i="1"/>
  <c r="I21" i="1"/>
  <c r="I20" i="1"/>
  <c r="I19" i="1"/>
  <c r="I18" i="1"/>
  <c r="I17" i="1"/>
  <c r="I16" i="1"/>
  <c r="I15" i="1"/>
  <c r="I14" i="1"/>
  <c r="I11" i="1"/>
  <c r="I10" i="1"/>
  <c r="I9" i="1"/>
  <c r="I7" i="1"/>
  <c r="I5" i="1"/>
  <c r="I6" i="1"/>
</calcChain>
</file>

<file path=xl/sharedStrings.xml><?xml version="1.0" encoding="utf-8"?>
<sst xmlns="http://schemas.openxmlformats.org/spreadsheetml/2006/main" count="135" uniqueCount="110">
  <si>
    <t xml:space="preserve">TPA_SS14_CP000805 </t>
  </si>
  <si>
    <t xml:space="preserve">TPE_BosniaA_CP007548 </t>
  </si>
  <si>
    <t xml:space="preserve">TPA_Fribourg_Blanc_CP003902 </t>
  </si>
  <si>
    <t xml:space="preserve">TPP_CDC2_CP002375 </t>
  </si>
  <si>
    <t xml:space="preserve">TPP_SamoaD_CP002374 </t>
  </si>
  <si>
    <t xml:space="preserve">WP0022.5 , WP0022.7scab, WP0022.7liq, CP0433 </t>
  </si>
  <si>
    <t>WP0022.5, WP0022.7scab, WP0022.7liq, CP0433, CP0465, CP0461,  CP0492, CP0495</t>
  </si>
  <si>
    <t xml:space="preserve">TPP_Gaulthier_CP002376 </t>
  </si>
  <si>
    <t>uvrB, tprC, TPESAMD_0118</t>
  </si>
  <si>
    <t>tprC</t>
  </si>
  <si>
    <t>TPESAMD_0134</t>
  </si>
  <si>
    <t>TPESAMD_0225</t>
  </si>
  <si>
    <t>tp92</t>
  </si>
  <si>
    <t>TPESAMD_0462</t>
  </si>
  <si>
    <r>
      <t xml:space="preserve">TPESAMD_0481-7, </t>
    </r>
    <r>
      <rPr>
        <i/>
        <sz val="12"/>
        <color indexed="8"/>
        <rFont val="Calibri"/>
      </rPr>
      <t>mcp2</t>
    </r>
  </si>
  <si>
    <r>
      <t xml:space="preserve">TPESAMD_0487, </t>
    </r>
    <r>
      <rPr>
        <i/>
        <sz val="12"/>
        <color indexed="8"/>
        <rFont val="Calibri"/>
      </rPr>
      <t>mcp2</t>
    </r>
  </si>
  <si>
    <t>mcp2</t>
  </si>
  <si>
    <t>TPESAMD0548</t>
  </si>
  <si>
    <t>TPESAMD0548-8a</t>
  </si>
  <si>
    <t>TPESAMD_0733</t>
  </si>
  <si>
    <r>
      <t xml:space="preserve">TPESAMD_0855-9, </t>
    </r>
    <r>
      <rPr>
        <i/>
        <sz val="12"/>
        <color indexed="8"/>
        <rFont val="Calibri"/>
      </rPr>
      <t>glmS</t>
    </r>
  </si>
  <si>
    <t>TPESAMD_0856a-9</t>
  </si>
  <si>
    <r>
      <t xml:space="preserve">TPESAMD_0896, </t>
    </r>
    <r>
      <rPr>
        <i/>
        <sz val="12"/>
        <color indexed="8"/>
        <rFont val="Calibri"/>
      </rPr>
      <t>tprK</t>
    </r>
  </si>
  <si>
    <t>tprK</t>
  </si>
  <si>
    <t>TPESAMD_0967-9</t>
  </si>
  <si>
    <t>TPESAMD_0968-9</t>
  </si>
  <si>
    <t>19</t>
  </si>
  <si>
    <t>WP0022.5</t>
  </si>
  <si>
    <t>CP0433, CP0465, CP0461</t>
  </si>
  <si>
    <t xml:space="preserve">WP0022.5, WP0022.7scab, WP0022.7liq, CP0433, CP0465, CP0461 </t>
  </si>
  <si>
    <t>WP0022.5, WP0022.7scab, WP0022.7liq</t>
  </si>
  <si>
    <t xml:space="preserve">     133165 .. 140481    </t>
  </si>
  <si>
    <t xml:space="preserve">     133693 ..  137356    </t>
  </si>
  <si>
    <t xml:space="preserve">     134923 ..  136437    </t>
  </si>
  <si>
    <t xml:space="preserve">     148678 ..  162286    </t>
  </si>
  <si>
    <t xml:space="preserve">     152618 ..  158912    </t>
  </si>
  <si>
    <t xml:space="preserve">     156169 ..  156214    </t>
  </si>
  <si>
    <t xml:space="preserve">     229773 ..  230614    </t>
  </si>
  <si>
    <t xml:space="preserve">     346528 ..  348127    </t>
  </si>
  <si>
    <t xml:space="preserve">     492631 ..  494180    </t>
  </si>
  <si>
    <t xml:space="preserve">     513257 ..  523662    </t>
  </si>
  <si>
    <t xml:space="preserve">     521024 ..  523615    </t>
  </si>
  <si>
    <t xml:space="preserve">     522949 ..  523605    </t>
  </si>
  <si>
    <t xml:space="preserve">     592055 ..  595146    </t>
  </si>
  <si>
    <t xml:space="preserve">     593360 ..  594511    </t>
  </si>
  <si>
    <t xml:space="preserve">     593364 ..  594927    </t>
  </si>
  <si>
    <t xml:space="preserve">     593373 ..  594796    </t>
  </si>
  <si>
    <t xml:space="preserve">     796250 ..  802561    </t>
  </si>
  <si>
    <t xml:space="preserve">     800158 ..  800213    </t>
  </si>
  <si>
    <t xml:space="preserve">     934048 ..  939361    </t>
  </si>
  <si>
    <t xml:space="preserve">     934048 ..  946636    </t>
  </si>
  <si>
    <t xml:space="preserve">     934718 ..  947471    </t>
  </si>
  <si>
    <t xml:space="preserve">     936175 ..  937862    </t>
  </si>
  <si>
    <t xml:space="preserve">     974721 ..  977939    </t>
  </si>
  <si>
    <t xml:space="preserve">     975852 ..  976713    </t>
  </si>
  <si>
    <t xml:space="preserve">     976559 ..  976578    </t>
  </si>
  <si>
    <t xml:space="preserve">     976559 ..  976719    </t>
  </si>
  <si>
    <t xml:space="preserve">     976800 ..  977313    </t>
  </si>
  <si>
    <t xml:space="preserve">     977293 ..  977311    </t>
  </si>
  <si>
    <t xml:space="preserve">    1051991 .. 1054651    </t>
  </si>
  <si>
    <t xml:space="preserve">    1052720 .. 1055100    </t>
  </si>
  <si>
    <t xml:space="preserve">    1121347 .. 1130937    </t>
  </si>
  <si>
    <t>13608</t>
  </si>
  <si>
    <t>6294</t>
  </si>
  <si>
    <t>1549</t>
  </si>
  <si>
    <t>5313</t>
  </si>
  <si>
    <t>12588</t>
  </si>
  <si>
    <t>12753</t>
  </si>
  <si>
    <t>1687</t>
  </si>
  <si>
    <t>823</t>
  </si>
  <si>
    <t>513</t>
  </si>
  <si>
    <t>18</t>
  </si>
  <si>
    <t>Label in Figure 1</t>
  </si>
  <si>
    <t>Region 1</t>
  </si>
  <si>
    <t>Region 2</t>
  </si>
  <si>
    <t>Region 3</t>
  </si>
  <si>
    <t>133165..140481</t>
  </si>
  <si>
    <t xml:space="preserve"> </t>
  </si>
  <si>
    <r>
      <rPr>
        <i/>
        <sz val="12"/>
        <color indexed="8"/>
        <rFont val="Calibri"/>
      </rPr>
      <t>uvrB, tprC</t>
    </r>
    <r>
      <rPr>
        <i/>
        <sz val="12"/>
        <color theme="1"/>
        <rFont val="Calibri"/>
        <scheme val="minor"/>
      </rPr>
      <t xml:space="preserve">, TPESAMD_0118-8a, </t>
    </r>
    <r>
      <rPr>
        <i/>
        <sz val="12"/>
        <color indexed="8"/>
        <rFont val="Calibri"/>
      </rPr>
      <t>metI, metN, kamA</t>
    </r>
  </si>
  <si>
    <r>
      <t xml:space="preserve">TPESAMD_0126b-30, </t>
    </r>
    <r>
      <rPr>
        <i/>
        <sz val="12"/>
        <color indexed="8"/>
        <rFont val="Calibri"/>
      </rPr>
      <t>tprD</t>
    </r>
    <r>
      <rPr>
        <i/>
        <sz val="12"/>
        <color theme="1"/>
        <rFont val="Calibri"/>
        <scheme val="minor"/>
      </rPr>
      <t>,TPESAMD_0133-40</t>
    </r>
  </si>
  <si>
    <r>
      <rPr>
        <i/>
        <sz val="12"/>
        <color indexed="8"/>
        <rFont val="Calibri"/>
      </rPr>
      <t>tprD,</t>
    </r>
    <r>
      <rPr>
        <i/>
        <sz val="12"/>
        <color theme="1"/>
        <rFont val="Calibri"/>
        <scheme val="minor"/>
      </rPr>
      <t>TPESAMD_0133-6</t>
    </r>
  </si>
  <si>
    <r>
      <rPr>
        <i/>
        <sz val="12"/>
        <color indexed="8"/>
        <rFont val="Calibri"/>
      </rPr>
      <t>ispH</t>
    </r>
    <r>
      <rPr>
        <i/>
        <sz val="12"/>
        <color theme="1"/>
        <rFont val="Calibri"/>
        <scheme val="minor"/>
      </rPr>
      <t xml:space="preserve">, TPESAMD0547a-8a, </t>
    </r>
    <r>
      <rPr>
        <i/>
        <sz val="12"/>
        <color indexed="8"/>
        <rFont val="Calibri"/>
      </rPr>
      <t>clpA1</t>
    </r>
  </si>
  <si>
    <r>
      <rPr>
        <i/>
        <sz val="12"/>
        <color indexed="8"/>
        <rFont val="Calibri"/>
      </rPr>
      <t>fliK, pgsA2, nudE, folD, TPESAMD_0733, deoD, gltD</t>
    </r>
  </si>
  <si>
    <r>
      <t xml:space="preserve">TPESAMD_0894-6, </t>
    </r>
    <r>
      <rPr>
        <i/>
        <sz val="12"/>
        <color indexed="8"/>
        <rFont val="Calibri"/>
      </rPr>
      <t>tprK</t>
    </r>
    <r>
      <rPr>
        <i/>
        <sz val="12"/>
        <color theme="1"/>
        <rFont val="Calibri"/>
        <scheme val="minor"/>
      </rPr>
      <t xml:space="preserve">, </t>
    </r>
    <r>
      <rPr>
        <i/>
        <sz val="12"/>
        <color indexed="8"/>
        <rFont val="Calibri"/>
      </rPr>
      <t>recB</t>
    </r>
  </si>
  <si>
    <r>
      <t xml:space="preserve">TPESAMD1026, </t>
    </r>
    <r>
      <rPr>
        <i/>
        <sz val="12"/>
        <color indexed="8"/>
        <rFont val="Calibri"/>
      </rPr>
      <t>udp, uvrD</t>
    </r>
    <r>
      <rPr>
        <i/>
        <sz val="12"/>
        <color theme="1"/>
        <rFont val="Calibri"/>
        <scheme val="minor"/>
      </rPr>
      <t xml:space="preserve">, TPESAMD1029, </t>
    </r>
    <r>
      <rPr>
        <i/>
        <sz val="12"/>
        <color indexed="8"/>
        <rFont val="Calibri"/>
      </rPr>
      <t>tprL</t>
    </r>
    <r>
      <rPr>
        <i/>
        <sz val="12"/>
        <color theme="1"/>
        <rFont val="Calibri"/>
        <scheme val="minor"/>
      </rPr>
      <t xml:space="preserve">, TESAMD1032-4, </t>
    </r>
    <r>
      <rPr>
        <i/>
        <sz val="12"/>
        <color indexed="8"/>
        <rFont val="Calibri"/>
      </rPr>
      <t>valS</t>
    </r>
  </si>
  <si>
    <r>
      <t xml:space="preserve">TPESAMD_0855-9, </t>
    </r>
    <r>
      <rPr>
        <i/>
        <sz val="12"/>
        <color indexed="8"/>
        <rFont val="Calibri"/>
      </rPr>
      <t>glmS, TPESAMD_0861a, fklB, nifS,TPESAMD_0864-6</t>
    </r>
  </si>
  <si>
    <r>
      <t xml:space="preserve">TPESAMD_0856-9, </t>
    </r>
    <r>
      <rPr>
        <i/>
        <sz val="12"/>
        <color indexed="8"/>
        <rFont val="Calibri"/>
      </rPr>
      <t>glmS, TPESAMD_0861a, fklB, nifS,TPESAMD_0864-6</t>
    </r>
  </si>
  <si>
    <t>High SNP-density region</t>
  </si>
  <si>
    <t>148678 ..162286</t>
  </si>
  <si>
    <t xml:space="preserve">229773 ..230614 </t>
  </si>
  <si>
    <t xml:space="preserve">346528 ..348127   </t>
  </si>
  <si>
    <t xml:space="preserve">492631 ..494180   </t>
  </si>
  <si>
    <t xml:space="preserve">513257 ..523662   </t>
  </si>
  <si>
    <t>592055 ..595146</t>
  </si>
  <si>
    <t xml:space="preserve">796250 ..802561 </t>
  </si>
  <si>
    <t>934048 ..939361</t>
  </si>
  <si>
    <t xml:space="preserve">1121347..1130937 </t>
  </si>
  <si>
    <t>Maximum extent of recombination block</t>
  </si>
  <si>
    <r>
      <t xml:space="preserve">Different region boundaries compared to </t>
    </r>
    <r>
      <rPr>
        <b/>
        <i/>
        <sz val="12"/>
        <color theme="1"/>
        <rFont val="Calibri"/>
        <scheme val="minor"/>
      </rPr>
      <t xml:space="preserve">T. p. </t>
    </r>
    <r>
      <rPr>
        <b/>
        <i/>
        <sz val="12"/>
        <color theme="1"/>
        <rFont val="Calibri"/>
        <scheme val="minor"/>
      </rPr>
      <t xml:space="preserve">pertenue </t>
    </r>
    <r>
      <rPr>
        <b/>
        <sz val="12"/>
        <color theme="1"/>
        <rFont val="Calibri"/>
        <family val="2"/>
        <scheme val="minor"/>
      </rPr>
      <t>reference strain  SamoaD</t>
    </r>
  </si>
  <si>
    <t>1051991 ..1055100</t>
  </si>
  <si>
    <t>TPESAMD_0864-5</t>
  </si>
  <si>
    <t xml:space="preserve">    944727..945550  </t>
  </si>
  <si>
    <t xml:space="preserve">     944727..  945550    </t>
  </si>
  <si>
    <t>975852..977939</t>
  </si>
  <si>
    <t>Size of Region (bps)</t>
  </si>
  <si>
    <t>Genes in recombinant block</t>
  </si>
  <si>
    <r>
      <t>Isolate(s) possessing recombination block</t>
    </r>
    <r>
      <rPr>
        <b/>
        <vertAlign val="superscript"/>
        <sz val="12"/>
        <color theme="1"/>
        <rFont val="Calibri (Body)"/>
      </rPr>
      <t>£</t>
    </r>
  </si>
  <si>
    <r>
      <t xml:space="preserve">Table S2. High Density SNP regions identified and removed for the  </t>
    </r>
    <r>
      <rPr>
        <b/>
        <i/>
        <sz val="12"/>
        <color indexed="8"/>
        <rFont val="Calibri"/>
      </rPr>
      <t>Treponema pallidum</t>
    </r>
    <r>
      <rPr>
        <b/>
        <sz val="12"/>
        <color indexed="8"/>
        <rFont val="Calibri"/>
        <family val="2"/>
      </rPr>
      <t xml:space="preserve"> subsp. </t>
    </r>
    <r>
      <rPr>
        <b/>
        <i/>
        <sz val="12"/>
        <color indexed="8"/>
        <rFont val="Calibri"/>
      </rPr>
      <t>pertenue</t>
    </r>
    <r>
      <rPr>
        <b/>
        <sz val="12"/>
        <color indexed="8"/>
        <rFont val="Calibri"/>
        <family val="2"/>
      </rPr>
      <t xml:space="preserve"> phylogeny</t>
    </r>
  </si>
  <si>
    <t>SNP Count for whole recombination block</t>
  </si>
  <si>
    <r>
      <t>£</t>
    </r>
    <r>
      <rPr>
        <sz val="12"/>
        <color theme="1"/>
        <rFont val="Calibri (Body)"/>
      </rPr>
      <t xml:space="preserve">- </t>
    </r>
    <r>
      <rPr>
        <i/>
        <sz val="12"/>
        <color theme="1"/>
        <rFont val="Calibri (Body)"/>
      </rPr>
      <t xml:space="preserve">Treponema pallidum pertenue </t>
    </r>
    <r>
      <rPr>
        <sz val="12"/>
        <color theme="1"/>
        <rFont val="Calibri (Body)"/>
      </rPr>
      <t xml:space="preserve">(TPP), </t>
    </r>
    <r>
      <rPr>
        <i/>
        <sz val="12"/>
        <color theme="1"/>
        <rFont val="Calibri (Body)"/>
      </rPr>
      <t xml:space="preserve">Treponema pallidum pallidum </t>
    </r>
    <r>
      <rPr>
        <sz val="12"/>
        <color theme="1"/>
        <rFont val="Calibri (Body)"/>
      </rPr>
      <t xml:space="preserve">(TPA), </t>
    </r>
    <r>
      <rPr>
        <i/>
        <sz val="12"/>
        <color theme="1"/>
        <rFont val="Calibri (Body)"/>
      </rPr>
      <t>Treponema pallidum endemicum</t>
    </r>
    <r>
      <rPr>
        <sz val="12"/>
        <color theme="1"/>
        <rFont val="Calibri (Body)"/>
      </rPr>
      <t xml:space="preserve"> (TPE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i/>
      <sz val="12"/>
      <color indexed="8"/>
      <name val="Calibri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sz val="12"/>
      <color theme="1"/>
      <name val="Calibri (Body)"/>
    </font>
    <font>
      <i/>
      <sz val="12"/>
      <color theme="1"/>
      <name val="Calibri (Body)"/>
    </font>
    <font>
      <b/>
      <i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0" borderId="0" xfId="0" applyFont="1"/>
    <xf numFmtId="0" fontId="0" fillId="0" borderId="2" xfId="0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3" fillId="0" borderId="7" xfId="0" applyFont="1" applyBorder="1" applyAlignment="1">
      <alignment horizontal="center" vertical="center" wrapText="1"/>
    </xf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0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5" xfId="0" applyBorder="1"/>
    <xf numFmtId="0" fontId="0" fillId="0" borderId="16" xfId="0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5" xfId="0" applyBorder="1"/>
    <xf numFmtId="0" fontId="3" fillId="0" borderId="1" xfId="0" applyFont="1" applyBorder="1" applyAlignment="1">
      <alignment horizontal="center" vertical="center" wrapText="1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wrapText="1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49" fontId="0" fillId="0" borderId="21" xfId="0" applyNumberFormat="1" applyBorder="1" applyAlignment="1">
      <alignment horizontal="center"/>
    </xf>
    <xf numFmtId="49" fontId="0" fillId="0" borderId="22" xfId="0" applyNumberFormat="1" applyBorder="1" applyAlignment="1">
      <alignment horizontal="center"/>
    </xf>
    <xf numFmtId="49" fontId="0" fillId="0" borderId="23" xfId="0" applyNumberForma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49" fontId="0" fillId="0" borderId="23" xfId="0" applyNumberFormat="1" applyFont="1" applyBorder="1" applyAlignment="1">
      <alignment horizontal="center"/>
    </xf>
    <xf numFmtId="49" fontId="0" fillId="0" borderId="22" xfId="0" applyNumberFormat="1" applyFont="1" applyFill="1" applyBorder="1" applyAlignment="1">
      <alignment horizontal="center"/>
    </xf>
    <xf numFmtId="49" fontId="0" fillId="0" borderId="23" xfId="0" applyNumberFormat="1" applyFont="1" applyFill="1" applyBorder="1" applyAlignment="1">
      <alignment horizontal="center"/>
    </xf>
    <xf numFmtId="49" fontId="0" fillId="0" borderId="21" xfId="0" applyNumberFormat="1" applyFont="1" applyBorder="1" applyAlignment="1">
      <alignment horizontal="center"/>
    </xf>
    <xf numFmtId="49" fontId="0" fillId="0" borderId="17" xfId="0" applyNumberFormat="1" applyFont="1" applyBorder="1" applyAlignment="1">
      <alignment horizontal="center"/>
    </xf>
    <xf numFmtId="0" fontId="0" fillId="0" borderId="23" xfId="0" applyFont="1" applyBorder="1"/>
    <xf numFmtId="0" fontId="0" fillId="0" borderId="22" xfId="0" applyFont="1" applyBorder="1"/>
    <xf numFmtId="0" fontId="0" fillId="0" borderId="22" xfId="0" applyFont="1" applyFill="1" applyBorder="1"/>
    <xf numFmtId="0" fontId="0" fillId="0" borderId="23" xfId="0" applyFont="1" applyFill="1" applyBorder="1"/>
    <xf numFmtId="0" fontId="0" fillId="0" borderId="21" xfId="0" applyFont="1" applyBorder="1"/>
    <xf numFmtId="0" fontId="0" fillId="0" borderId="17" xfId="0" applyFont="1" applyBorder="1"/>
    <xf numFmtId="0" fontId="4" fillId="0" borderId="21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5" xfId="0" applyFont="1" applyBorder="1"/>
    <xf numFmtId="0" fontId="4" fillId="0" borderId="22" xfId="0" applyFont="1" applyFill="1" applyBorder="1"/>
    <xf numFmtId="0" fontId="4" fillId="0" borderId="23" xfId="0" applyFont="1" applyFill="1" applyBorder="1"/>
    <xf numFmtId="0" fontId="4" fillId="0" borderId="17" xfId="0" applyFont="1" applyBorder="1"/>
    <xf numFmtId="0" fontId="3" fillId="0" borderId="24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49" fontId="0" fillId="0" borderId="5" xfId="0" applyNumberFormat="1" applyFont="1" applyFill="1" applyBorder="1" applyAlignment="1">
      <alignment horizontal="center"/>
    </xf>
    <xf numFmtId="0" fontId="0" fillId="0" borderId="5" xfId="0" applyFont="1" applyFill="1" applyBorder="1"/>
    <xf numFmtId="0" fontId="4" fillId="0" borderId="5" xfId="0" applyFont="1" applyFill="1" applyBorder="1"/>
    <xf numFmtId="0" fontId="0" fillId="0" borderId="16" xfId="0" applyFont="1" applyFill="1" applyBorder="1" applyAlignment="1">
      <alignment horizontal="center"/>
    </xf>
    <xf numFmtId="0" fontId="0" fillId="0" borderId="15" xfId="0" applyFill="1" applyBorder="1"/>
    <xf numFmtId="0" fontId="0" fillId="0" borderId="14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3" fillId="0" borderId="3" xfId="0" applyFont="1" applyBorder="1"/>
    <xf numFmtId="49" fontId="0" fillId="0" borderId="0" xfId="0" applyNumberFormat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8"/>
  <sheetViews>
    <sheetView tabSelected="1" topLeftCell="A10" workbookViewId="0">
      <selection activeCell="B38" sqref="B38"/>
    </sheetView>
  </sheetViews>
  <sheetFormatPr baseColWidth="10" defaultRowHeight="15" x14ac:dyDescent="0"/>
  <cols>
    <col min="3" max="3" width="31.83203125" customWidth="1"/>
    <col min="4" max="4" width="31.83203125" style="4" customWidth="1"/>
    <col min="5" max="6" width="29.1640625" customWidth="1"/>
    <col min="7" max="7" width="71.5" customWidth="1"/>
    <col min="8" max="8" width="61.6640625" customWidth="1"/>
    <col min="9" max="9" width="15.33203125" customWidth="1"/>
  </cols>
  <sheetData>
    <row r="3" spans="2:9" ht="17" thickBot="1">
      <c r="B3" s="80" t="s">
        <v>107</v>
      </c>
      <c r="F3" s="1"/>
    </row>
    <row r="4" spans="2:9" ht="64">
      <c r="B4" s="30" t="s">
        <v>87</v>
      </c>
      <c r="C4" s="24" t="s">
        <v>72</v>
      </c>
      <c r="D4" s="29" t="s">
        <v>97</v>
      </c>
      <c r="E4" s="5" t="s">
        <v>98</v>
      </c>
      <c r="F4" s="59" t="s">
        <v>104</v>
      </c>
      <c r="G4" s="62" t="s">
        <v>106</v>
      </c>
      <c r="H4" s="60" t="s">
        <v>105</v>
      </c>
      <c r="I4" s="61" t="s">
        <v>108</v>
      </c>
    </row>
    <row r="5" spans="2:9">
      <c r="B5" s="25"/>
      <c r="C5" s="6"/>
      <c r="D5" s="31"/>
      <c r="E5" s="71" t="s">
        <v>31</v>
      </c>
      <c r="F5" s="37">
        <v>7316</v>
      </c>
      <c r="G5" s="20" t="s">
        <v>0</v>
      </c>
      <c r="H5" s="52" t="s">
        <v>78</v>
      </c>
      <c r="I5" s="7">
        <f>33</f>
        <v>33</v>
      </c>
    </row>
    <row r="6" spans="2:9">
      <c r="B6" s="26">
        <v>1</v>
      </c>
      <c r="C6" s="8"/>
      <c r="D6" s="32" t="s">
        <v>76</v>
      </c>
      <c r="E6" s="72" t="s">
        <v>32</v>
      </c>
      <c r="F6" s="38">
        <v>3663</v>
      </c>
      <c r="G6" s="21" t="s">
        <v>1</v>
      </c>
      <c r="H6" s="53" t="s">
        <v>8</v>
      </c>
      <c r="I6" s="2">
        <f>10</f>
        <v>10</v>
      </c>
    </row>
    <row r="7" spans="2:9">
      <c r="B7" s="27"/>
      <c r="C7" s="9"/>
      <c r="D7" s="33"/>
      <c r="E7" s="73" t="s">
        <v>33</v>
      </c>
      <c r="F7" s="39">
        <v>1514</v>
      </c>
      <c r="G7" s="22" t="s">
        <v>2</v>
      </c>
      <c r="H7" s="54" t="s">
        <v>9</v>
      </c>
      <c r="I7" s="10">
        <f>13</f>
        <v>13</v>
      </c>
    </row>
    <row r="8" spans="2:9">
      <c r="B8" s="25"/>
      <c r="C8" s="6"/>
      <c r="D8" s="31" t="s">
        <v>77</v>
      </c>
      <c r="E8" s="71" t="s">
        <v>34</v>
      </c>
      <c r="F8" s="37" t="s">
        <v>62</v>
      </c>
      <c r="G8" s="20" t="s">
        <v>0</v>
      </c>
      <c r="H8" s="52" t="s">
        <v>79</v>
      </c>
      <c r="I8" s="7">
        <v>114</v>
      </c>
    </row>
    <row r="9" spans="2:9">
      <c r="B9" s="26">
        <v>2</v>
      </c>
      <c r="C9" s="18" t="s">
        <v>73</v>
      </c>
      <c r="D9" s="32" t="s">
        <v>88</v>
      </c>
      <c r="E9" s="72" t="s">
        <v>35</v>
      </c>
      <c r="F9" s="38" t="s">
        <v>63</v>
      </c>
      <c r="G9" s="21" t="s">
        <v>1</v>
      </c>
      <c r="H9" s="53" t="s">
        <v>80</v>
      </c>
      <c r="I9" s="2">
        <f>32</f>
        <v>32</v>
      </c>
    </row>
    <row r="10" spans="2:9">
      <c r="B10" s="27"/>
      <c r="C10" s="9"/>
      <c r="D10" s="33"/>
      <c r="E10" s="73" t="s">
        <v>36</v>
      </c>
      <c r="F10" s="39">
        <v>45</v>
      </c>
      <c r="G10" s="46" t="s">
        <v>5</v>
      </c>
      <c r="H10" s="54" t="s">
        <v>10</v>
      </c>
      <c r="I10" s="10">
        <f>7</f>
        <v>7</v>
      </c>
    </row>
    <row r="11" spans="2:9">
      <c r="B11" s="28">
        <v>3</v>
      </c>
      <c r="C11" s="11"/>
      <c r="D11" s="34" t="s">
        <v>89</v>
      </c>
      <c r="E11" s="74" t="s">
        <v>37</v>
      </c>
      <c r="F11" s="40">
        <v>841</v>
      </c>
      <c r="G11" s="23" t="s">
        <v>1</v>
      </c>
      <c r="H11" s="55" t="s">
        <v>11</v>
      </c>
      <c r="I11" s="12">
        <f>14</f>
        <v>14</v>
      </c>
    </row>
    <row r="12" spans="2:9">
      <c r="B12" s="28">
        <v>4</v>
      </c>
      <c r="C12" s="11"/>
      <c r="D12" s="34" t="s">
        <v>90</v>
      </c>
      <c r="E12" s="74" t="s">
        <v>38</v>
      </c>
      <c r="F12" s="40">
        <v>1599</v>
      </c>
      <c r="G12" s="23" t="s">
        <v>1</v>
      </c>
      <c r="H12" s="55" t="s">
        <v>12</v>
      </c>
      <c r="I12" s="12">
        <v>16</v>
      </c>
    </row>
    <row r="13" spans="2:9">
      <c r="B13" s="28">
        <v>5</v>
      </c>
      <c r="C13" s="6"/>
      <c r="D13" s="31" t="s">
        <v>91</v>
      </c>
      <c r="E13" s="71" t="s">
        <v>39</v>
      </c>
      <c r="F13" s="37" t="s">
        <v>64</v>
      </c>
      <c r="G13" s="20" t="s">
        <v>0</v>
      </c>
      <c r="H13" s="52" t="s">
        <v>13</v>
      </c>
      <c r="I13" s="7">
        <v>50</v>
      </c>
    </row>
    <row r="14" spans="2:9">
      <c r="B14" s="25"/>
      <c r="C14" s="6"/>
      <c r="D14" s="31"/>
      <c r="E14" s="75" t="s">
        <v>40</v>
      </c>
      <c r="F14" s="37">
        <v>10405</v>
      </c>
      <c r="G14" s="20" t="s">
        <v>1</v>
      </c>
      <c r="H14" s="52" t="s">
        <v>14</v>
      </c>
      <c r="I14" s="7">
        <f>47</f>
        <v>47</v>
      </c>
    </row>
    <row r="15" spans="2:9">
      <c r="B15" s="26">
        <v>6</v>
      </c>
      <c r="C15" s="8"/>
      <c r="D15" s="32" t="s">
        <v>92</v>
      </c>
      <c r="E15" s="72" t="s">
        <v>41</v>
      </c>
      <c r="F15" s="38">
        <v>2591</v>
      </c>
      <c r="G15" s="21" t="s">
        <v>0</v>
      </c>
      <c r="H15" s="53" t="s">
        <v>15</v>
      </c>
      <c r="I15" s="2">
        <f>35</f>
        <v>35</v>
      </c>
    </row>
    <row r="16" spans="2:9">
      <c r="B16" s="27"/>
      <c r="C16" s="9"/>
      <c r="D16" s="33"/>
      <c r="E16" s="73" t="s">
        <v>42</v>
      </c>
      <c r="F16" s="39">
        <v>656</v>
      </c>
      <c r="G16" s="22" t="s">
        <v>3</v>
      </c>
      <c r="H16" s="54" t="s">
        <v>16</v>
      </c>
      <c r="I16" s="10">
        <f>5</f>
        <v>5</v>
      </c>
    </row>
    <row r="17" spans="2:9">
      <c r="B17" s="25"/>
      <c r="C17" s="6"/>
      <c r="D17" s="31"/>
      <c r="E17" s="71" t="s">
        <v>43</v>
      </c>
      <c r="F17" s="37">
        <v>3091</v>
      </c>
      <c r="G17" s="20" t="s">
        <v>1</v>
      </c>
      <c r="H17" s="52" t="s">
        <v>81</v>
      </c>
      <c r="I17" s="7">
        <f>37</f>
        <v>37</v>
      </c>
    </row>
    <row r="18" spans="2:9">
      <c r="B18" s="26">
        <v>7</v>
      </c>
      <c r="C18" s="8"/>
      <c r="D18" s="32" t="s">
        <v>93</v>
      </c>
      <c r="E18" s="72" t="s">
        <v>44</v>
      </c>
      <c r="F18" s="38">
        <v>1151</v>
      </c>
      <c r="G18" s="21" t="s">
        <v>0</v>
      </c>
      <c r="H18" s="53" t="s">
        <v>17</v>
      </c>
      <c r="I18" s="2">
        <f>22</f>
        <v>22</v>
      </c>
    </row>
    <row r="19" spans="2:9">
      <c r="B19" s="26"/>
      <c r="C19" s="8"/>
      <c r="D19" s="32"/>
      <c r="E19" s="72" t="s">
        <v>45</v>
      </c>
      <c r="F19" s="38">
        <v>1563</v>
      </c>
      <c r="G19" s="21" t="s">
        <v>4</v>
      </c>
      <c r="H19" s="53" t="s">
        <v>18</v>
      </c>
      <c r="I19" s="2">
        <f>7</f>
        <v>7</v>
      </c>
    </row>
    <row r="20" spans="2:9">
      <c r="B20" s="27"/>
      <c r="C20" s="9"/>
      <c r="D20" s="33"/>
      <c r="E20" s="73" t="s">
        <v>46</v>
      </c>
      <c r="F20" s="39">
        <v>1423</v>
      </c>
      <c r="G20" s="22" t="s">
        <v>7</v>
      </c>
      <c r="H20" s="54" t="s">
        <v>18</v>
      </c>
      <c r="I20" s="10">
        <f>6</f>
        <v>6</v>
      </c>
    </row>
    <row r="21" spans="2:9">
      <c r="B21" s="25">
        <v>8</v>
      </c>
      <c r="C21" s="6"/>
      <c r="D21" s="31" t="s">
        <v>94</v>
      </c>
      <c r="E21" s="71" t="s">
        <v>47</v>
      </c>
      <c r="F21" s="37">
        <v>6311</v>
      </c>
      <c r="G21" s="20" t="s">
        <v>0</v>
      </c>
      <c r="H21" s="52" t="s">
        <v>82</v>
      </c>
      <c r="I21" s="7">
        <f>25</f>
        <v>25</v>
      </c>
    </row>
    <row r="22" spans="2:9">
      <c r="B22" s="27"/>
      <c r="C22" s="9"/>
      <c r="D22" s="33"/>
      <c r="E22" s="73" t="s">
        <v>48</v>
      </c>
      <c r="F22" s="39">
        <v>55</v>
      </c>
      <c r="G22" s="22" t="s">
        <v>1</v>
      </c>
      <c r="H22" s="54" t="s">
        <v>19</v>
      </c>
      <c r="I22" s="10">
        <f>7</f>
        <v>7</v>
      </c>
    </row>
    <row r="23" spans="2:9">
      <c r="B23" s="25"/>
      <c r="C23" s="6"/>
      <c r="D23" s="31" t="s">
        <v>77</v>
      </c>
      <c r="E23" s="71" t="s">
        <v>49</v>
      </c>
      <c r="F23" s="37" t="s">
        <v>65</v>
      </c>
      <c r="G23" s="20" t="s">
        <v>0</v>
      </c>
      <c r="H23" s="52" t="s">
        <v>20</v>
      </c>
      <c r="I23" s="7">
        <f>45</f>
        <v>45</v>
      </c>
    </row>
    <row r="24" spans="2:9">
      <c r="B24" s="26">
        <v>9</v>
      </c>
      <c r="C24" s="18" t="s">
        <v>74</v>
      </c>
      <c r="D24" s="32" t="s">
        <v>95</v>
      </c>
      <c r="E24" s="72" t="s">
        <v>50</v>
      </c>
      <c r="F24" s="38" t="s">
        <v>66</v>
      </c>
      <c r="G24" s="21" t="s">
        <v>1</v>
      </c>
      <c r="H24" s="53" t="s">
        <v>85</v>
      </c>
      <c r="I24" s="2">
        <v>94</v>
      </c>
    </row>
    <row r="25" spans="2:9">
      <c r="B25" s="26"/>
      <c r="C25" s="8"/>
      <c r="D25" s="32"/>
      <c r="E25" s="72" t="s">
        <v>51</v>
      </c>
      <c r="F25" s="38" t="s">
        <v>67</v>
      </c>
      <c r="G25" s="47" t="s">
        <v>6</v>
      </c>
      <c r="H25" s="53" t="s">
        <v>86</v>
      </c>
      <c r="I25" s="2">
        <f>26</f>
        <v>26</v>
      </c>
    </row>
    <row r="26" spans="2:9">
      <c r="B26" s="27"/>
      <c r="C26" s="9"/>
      <c r="D26" s="33"/>
      <c r="E26" s="76" t="s">
        <v>52</v>
      </c>
      <c r="F26" s="41" t="s">
        <v>68</v>
      </c>
      <c r="G26" s="46" t="s">
        <v>7</v>
      </c>
      <c r="H26" s="54" t="s">
        <v>21</v>
      </c>
      <c r="I26" s="13">
        <f>9</f>
        <v>9</v>
      </c>
    </row>
    <row r="27" spans="2:9">
      <c r="B27" s="28">
        <v>10</v>
      </c>
      <c r="C27" s="69"/>
      <c r="D27" s="64" t="s">
        <v>101</v>
      </c>
      <c r="E27" s="70" t="s">
        <v>102</v>
      </c>
      <c r="F27" s="65" t="s">
        <v>69</v>
      </c>
      <c r="G27" s="66" t="s">
        <v>0</v>
      </c>
      <c r="H27" s="67" t="s">
        <v>100</v>
      </c>
      <c r="I27" s="68">
        <v>10</v>
      </c>
    </row>
    <row r="28" spans="2:9">
      <c r="B28" s="26"/>
      <c r="C28" s="8"/>
      <c r="D28" s="35"/>
      <c r="E28" s="77" t="s">
        <v>53</v>
      </c>
      <c r="F28" s="42">
        <v>3218</v>
      </c>
      <c r="G28" s="48" t="s">
        <v>1</v>
      </c>
      <c r="H28" s="56" t="s">
        <v>83</v>
      </c>
      <c r="I28" s="3">
        <f>17</f>
        <v>17</v>
      </c>
    </row>
    <row r="29" spans="2:9">
      <c r="B29" s="26"/>
      <c r="C29" s="8"/>
      <c r="D29" s="35"/>
      <c r="E29" s="77" t="s">
        <v>54</v>
      </c>
      <c r="F29" s="42">
        <v>861</v>
      </c>
      <c r="G29" s="48" t="s">
        <v>2</v>
      </c>
      <c r="H29" s="56" t="s">
        <v>22</v>
      </c>
      <c r="I29" s="3">
        <f>9</f>
        <v>9</v>
      </c>
    </row>
    <row r="30" spans="2:9">
      <c r="B30" s="26">
        <v>11</v>
      </c>
      <c r="C30" s="18" t="s">
        <v>75</v>
      </c>
      <c r="D30" s="32" t="s">
        <v>103</v>
      </c>
      <c r="E30" s="77" t="s">
        <v>55</v>
      </c>
      <c r="F30" s="42" t="s">
        <v>26</v>
      </c>
      <c r="G30" s="48" t="s">
        <v>28</v>
      </c>
      <c r="H30" s="56" t="s">
        <v>23</v>
      </c>
      <c r="I30" s="3">
        <v>5</v>
      </c>
    </row>
    <row r="31" spans="2:9">
      <c r="B31" s="26"/>
      <c r="C31" s="8"/>
      <c r="D31" s="32"/>
      <c r="E31" s="77" t="s">
        <v>56</v>
      </c>
      <c r="F31" s="42">
        <v>160</v>
      </c>
      <c r="G31" s="48" t="s">
        <v>29</v>
      </c>
      <c r="H31" s="56" t="s">
        <v>23</v>
      </c>
      <c r="I31" s="3">
        <v>8</v>
      </c>
    </row>
    <row r="32" spans="2:9">
      <c r="B32" s="26"/>
      <c r="C32" s="8"/>
      <c r="D32" s="32"/>
      <c r="E32" s="77" t="s">
        <v>57</v>
      </c>
      <c r="F32" s="42" t="s">
        <v>70</v>
      </c>
      <c r="G32" s="48" t="s">
        <v>30</v>
      </c>
      <c r="H32" s="56" t="s">
        <v>23</v>
      </c>
      <c r="I32" s="3">
        <v>7</v>
      </c>
    </row>
    <row r="33" spans="2:9">
      <c r="B33" s="27"/>
      <c r="C33" s="9"/>
      <c r="D33" s="33"/>
      <c r="E33" s="76" t="s">
        <v>58</v>
      </c>
      <c r="F33" s="43" t="s">
        <v>71</v>
      </c>
      <c r="G33" s="49" t="s">
        <v>27</v>
      </c>
      <c r="H33" s="57" t="s">
        <v>23</v>
      </c>
      <c r="I33" s="14">
        <v>10</v>
      </c>
    </row>
    <row r="34" spans="2:9">
      <c r="B34" s="25">
        <v>12</v>
      </c>
      <c r="C34" s="6"/>
      <c r="D34" s="31" t="s">
        <v>99</v>
      </c>
      <c r="E34" s="78" t="s">
        <v>59</v>
      </c>
      <c r="F34" s="44">
        <v>2660</v>
      </c>
      <c r="G34" s="50" t="s">
        <v>0</v>
      </c>
      <c r="H34" s="52" t="s">
        <v>24</v>
      </c>
      <c r="I34" s="15">
        <f>27</f>
        <v>27</v>
      </c>
    </row>
    <row r="35" spans="2:9">
      <c r="B35" s="27"/>
      <c r="C35" s="9"/>
      <c r="D35" s="33"/>
      <c r="E35" s="76" t="s">
        <v>60</v>
      </c>
      <c r="F35" s="41">
        <v>2380</v>
      </c>
      <c r="G35" s="46" t="s">
        <v>1</v>
      </c>
      <c r="H35" s="54" t="s">
        <v>25</v>
      </c>
      <c r="I35" s="16">
        <f>13</f>
        <v>13</v>
      </c>
    </row>
    <row r="36" spans="2:9" ht="17" thickBot="1">
      <c r="B36" s="63">
        <v>13</v>
      </c>
      <c r="C36" s="19"/>
      <c r="D36" s="36" t="s">
        <v>96</v>
      </c>
      <c r="E36" s="79" t="s">
        <v>61</v>
      </c>
      <c r="F36" s="45">
        <v>9590</v>
      </c>
      <c r="G36" s="51" t="s">
        <v>0</v>
      </c>
      <c r="H36" s="58" t="s">
        <v>84</v>
      </c>
      <c r="I36" s="17">
        <f>36</f>
        <v>36</v>
      </c>
    </row>
    <row r="37" spans="2:9" ht="18">
      <c r="B37" s="82" t="s">
        <v>109</v>
      </c>
    </row>
    <row r="38" spans="2:9">
      <c r="D38" s="8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P_rec_block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Marks</cp:lastModifiedBy>
  <dcterms:created xsi:type="dcterms:W3CDTF">2016-07-22T11:47:55Z</dcterms:created>
  <dcterms:modified xsi:type="dcterms:W3CDTF">2017-03-22T07:00:17Z</dcterms:modified>
</cp:coreProperties>
</file>